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williams2\Desktop\Roeske et al. (2017)\Revised Manuscript\"/>
    </mc:Choice>
  </mc:AlternateContent>
  <bookViews>
    <workbookView xWindow="0" yWindow="0" windowWidth="18456" windowHeight="8640"/>
  </bookViews>
  <sheets>
    <sheet name="FIgure 5" sheetId="3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1" i="3" l="1"/>
  <c r="D61" i="3"/>
  <c r="D48" i="3"/>
  <c r="C48" i="3"/>
  <c r="C47" i="3"/>
  <c r="D47" i="3"/>
  <c r="C46" i="3"/>
  <c r="D46" i="3"/>
  <c r="C45" i="3"/>
  <c r="D45" i="3"/>
  <c r="C40" i="3"/>
  <c r="D40" i="3"/>
  <c r="C39" i="3"/>
  <c r="D39" i="3"/>
  <c r="C38" i="3"/>
  <c r="D38" i="3"/>
  <c r="C37" i="3"/>
  <c r="D37" i="3"/>
  <c r="C24" i="3"/>
  <c r="D24" i="3"/>
  <c r="C23" i="3"/>
  <c r="D23" i="3"/>
  <c r="C22" i="3"/>
  <c r="D22" i="3"/>
  <c r="C21" i="3"/>
  <c r="D21" i="3"/>
  <c r="C56" i="3"/>
  <c r="D56" i="3"/>
  <c r="C55" i="3"/>
  <c r="D55" i="3"/>
  <c r="C54" i="3"/>
  <c r="D54" i="3"/>
  <c r="C53" i="3"/>
  <c r="D53" i="3"/>
  <c r="C64" i="3"/>
  <c r="D64" i="3"/>
  <c r="C63" i="3"/>
  <c r="D63" i="3"/>
  <c r="C62" i="3"/>
  <c r="D62" i="3"/>
  <c r="C8" i="3"/>
  <c r="D8" i="3"/>
  <c r="C7" i="3"/>
  <c r="D7" i="3"/>
  <c r="C6" i="3"/>
  <c r="D6" i="3"/>
  <c r="C5" i="3"/>
  <c r="D5" i="3"/>
  <c r="D32" i="3"/>
  <c r="C32" i="3"/>
  <c r="C31" i="3"/>
  <c r="D31" i="3"/>
  <c r="C30" i="3"/>
  <c r="D30" i="3"/>
  <c r="C29" i="3"/>
  <c r="D29" i="3"/>
  <c r="C16" i="3"/>
  <c r="D16" i="3"/>
  <c r="C15" i="3"/>
  <c r="D15" i="3"/>
  <c r="C14" i="3"/>
  <c r="D14" i="3"/>
  <c r="C13" i="3"/>
  <c r="D13" i="3"/>
  <c r="D57" i="3"/>
  <c r="D17" i="3"/>
  <c r="D9" i="3"/>
  <c r="D41" i="3"/>
  <c r="E33" i="3"/>
  <c r="D33" i="3"/>
  <c r="E65" i="3"/>
  <c r="D65" i="3"/>
  <c r="E25" i="3"/>
  <c r="D25" i="3"/>
  <c r="E49" i="3"/>
  <c r="D49" i="3"/>
  <c r="E17" i="3"/>
  <c r="E9" i="3"/>
  <c r="E57" i="3"/>
  <c r="E41" i="3"/>
</calcChain>
</file>

<file path=xl/sharedStrings.xml><?xml version="1.0" encoding="utf-8"?>
<sst xmlns="http://schemas.openxmlformats.org/spreadsheetml/2006/main" count="89" uniqueCount="53">
  <si>
    <t>Measure</t>
  </si>
  <si>
    <t>% Darkness</t>
  </si>
  <si>
    <t>x100</t>
  </si>
  <si>
    <t>SEM</t>
  </si>
  <si>
    <t>GS bab1 3-bab2 16 x pnr Gal4 siRNA Chain Line 2 Female 1</t>
  </si>
  <si>
    <t>GS bab1 3-bab2 16 x pnr Gal4 siRNA Chain Line 2 Female 4</t>
  </si>
  <si>
    <t>GS bab1 3-bab2 16 x pnr Gal4 siRNA Chain Line 3 Female 1</t>
  </si>
  <si>
    <t>GS bab1 3-bab2 16 x pnr Gal4 siRNA Chain Line 3 Female 2</t>
  </si>
  <si>
    <t>Average</t>
  </si>
  <si>
    <t>GS bab1 3-bab2 12 x pnr Gal4 siRNA Chain Line 1 Female 2</t>
  </si>
  <si>
    <t>GS bab1 3-bab2 12 x pnr Gal4 siRNA Chain Line 3 Female 1</t>
  </si>
  <si>
    <t>GS bab1 3-bab2 12 x pnr Gal4 siRNA Chain Line 3 Female 2</t>
  </si>
  <si>
    <t>GS bab1 3-bab2 12 x pnr Gal4 siRNA Chain Line 3 Female 3</t>
  </si>
  <si>
    <t>GS UAS bab1_3 x pnr Gal4 Line 1 Female 3</t>
  </si>
  <si>
    <t>GS UAS bab1_3 x pnr Gal4 Line 1 Female 4</t>
  </si>
  <si>
    <t>GS UAS bab1_3 x pnr Gal4 Line 3 Female 1</t>
  </si>
  <si>
    <t>GS UAS bab1_3 x pnr Gal4 Line 3 Female 2</t>
  </si>
  <si>
    <t>GS UAS bab2_12 x pnr Gal4 Line 1 Female 1</t>
  </si>
  <si>
    <t>GS UAS bab2_12 x pnr Gal4 Line 1 Female 3</t>
  </si>
  <si>
    <t>GS UAS bab2_12 x pnr Gal4 Line 2 Female 1</t>
  </si>
  <si>
    <t>GS UAS bab2_12 x pnr Gal4 Line 2 Female 2</t>
  </si>
  <si>
    <t>GS UAS bab2_16 x pnr Gal4 Line 1 Female 1</t>
  </si>
  <si>
    <t>GS UAS bab2_16 x pnr Gal4 Line 1 Female 2</t>
  </si>
  <si>
    <t>GS UAS bab2_16 x pnr Gal4 Line 2 Female 2</t>
  </si>
  <si>
    <t>GS UAS bab2_16 x pnr Gal4 Line 2 Female 3</t>
  </si>
  <si>
    <t>GS UAS mCherry RNAi pnrGAL4 F1</t>
  </si>
  <si>
    <t>GS UAS mCherry RNAi pnrGAL4 F3</t>
  </si>
  <si>
    <t>GS UAS mCherry RNAi pnrGAL4 F4</t>
  </si>
  <si>
    <t>GS UAS mCherry RNAi pnrGAL4 F5</t>
  </si>
  <si>
    <t>GS UAS bab1#4 RNAi pnrGAL4 F1</t>
  </si>
  <si>
    <t>GS UAS bab1#4 RNAi pnrGAL4 F2</t>
  </si>
  <si>
    <t>GS UAS bab1#4 RNAi pnrGAL4 F3</t>
  </si>
  <si>
    <t>GS UAS bab1#4 RNAi pnrGAL4 F4</t>
  </si>
  <si>
    <t>GS UAS mCherry RNAi pnrGAL4 M1</t>
  </si>
  <si>
    <t>GS UAS mCherry RNAi pnrGAL4 M3</t>
  </si>
  <si>
    <t>GS UAS mCherry RNAi pnrGAL4 M4</t>
  </si>
  <si>
    <t>GS UAS mCherry RNAi pnrGAL4 M2</t>
  </si>
  <si>
    <t>Figure 5A female</t>
  </si>
  <si>
    <t>Figure 5A male</t>
  </si>
  <si>
    <t>Figure 5B female</t>
  </si>
  <si>
    <t>pnrGAL4/UAS-mCherry dsRNA</t>
  </si>
  <si>
    <t>pnrGAL4/UAS-bab1 3 shmiR</t>
  </si>
  <si>
    <t>Figure 5C female</t>
  </si>
  <si>
    <t>Figure 5D female</t>
  </si>
  <si>
    <t>pnrGAL4/UAS-bab1 4 shmiR</t>
  </si>
  <si>
    <t>pnrGAL4/UAS-bab2 12 shmiR</t>
  </si>
  <si>
    <t>pnrGAL4/UAS-bab2 16 shmiR</t>
  </si>
  <si>
    <t>pnrGAL4/UAS-bab1 3 + bab2 16 shmiRs</t>
  </si>
  <si>
    <t>pnrGAL4/UAS-bab1 3 + bab2 12 shmiRs</t>
  </si>
  <si>
    <t>Figure 5G female</t>
  </si>
  <si>
    <t>Figure 5F female</t>
  </si>
  <si>
    <t>Figure 5E female</t>
  </si>
  <si>
    <t>Figure 5-source data 1. Analysis of RNA-interference pigmentation ph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2" borderId="0" xfId="0" applyFont="1" applyFill="1"/>
    <xf numFmtId="0" fontId="0" fillId="2" borderId="0" xfId="0" applyFill="1"/>
    <xf numFmtId="0" fontId="3" fillId="0" borderId="0" xfId="0" applyFont="1"/>
    <xf numFmtId="1" fontId="0" fillId="0" borderId="0" xfId="0" applyNumberFormat="1"/>
    <xf numFmtId="0" fontId="2" fillId="2" borderId="0" xfId="0" applyFont="1" applyFill="1"/>
    <xf numFmtId="0" fontId="1" fillId="2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tabSelected="1" workbookViewId="0"/>
  </sheetViews>
  <sheetFormatPr defaultRowHeight="14.4" x14ac:dyDescent="0.3"/>
  <cols>
    <col min="1" max="1" width="54.33203125" customWidth="1"/>
    <col min="2" max="2" width="29.109375" customWidth="1"/>
    <col min="3" max="3" width="11.88671875" customWidth="1"/>
    <col min="4" max="4" width="9.77734375" customWidth="1"/>
  </cols>
  <sheetData>
    <row r="1" spans="1:5" x14ac:dyDescent="0.3">
      <c r="A1" s="8" t="s">
        <v>52</v>
      </c>
      <c r="B1" s="1"/>
      <c r="C1" s="1"/>
    </row>
    <row r="3" spans="1:5" x14ac:dyDescent="0.3">
      <c r="A3" s="2" t="s">
        <v>38</v>
      </c>
      <c r="B3" s="2"/>
      <c r="C3" s="2"/>
      <c r="D3" s="3"/>
      <c r="E3" s="3"/>
    </row>
    <row r="4" spans="1:5" x14ac:dyDescent="0.3">
      <c r="A4" s="2" t="s">
        <v>40</v>
      </c>
      <c r="B4" s="2" t="s">
        <v>0</v>
      </c>
      <c r="C4" s="2" t="s">
        <v>1</v>
      </c>
      <c r="D4" s="2" t="s">
        <v>2</v>
      </c>
      <c r="E4" s="2" t="s">
        <v>3</v>
      </c>
    </row>
    <row r="5" spans="1:5" x14ac:dyDescent="0.3">
      <c r="A5" t="s">
        <v>33</v>
      </c>
      <c r="B5">
        <v>49.7</v>
      </c>
      <c r="C5">
        <f>(255-B5)/255</f>
        <v>0.80509803921568635</v>
      </c>
      <c r="D5">
        <f>C5*100</f>
        <v>80.509803921568633</v>
      </c>
    </row>
    <row r="6" spans="1:5" x14ac:dyDescent="0.3">
      <c r="A6" t="s">
        <v>34</v>
      </c>
      <c r="B6">
        <v>41.7</v>
      </c>
      <c r="C6">
        <f>(255-B6)/255</f>
        <v>0.83647058823529419</v>
      </c>
      <c r="D6">
        <f t="shared" ref="D6:D8" si="0">C6*100</f>
        <v>83.64705882352942</v>
      </c>
    </row>
    <row r="7" spans="1:5" x14ac:dyDescent="0.3">
      <c r="A7" t="s">
        <v>35</v>
      </c>
      <c r="B7">
        <v>42.7</v>
      </c>
      <c r="C7">
        <f>(255-B7)/255</f>
        <v>0.83254901960784322</v>
      </c>
      <c r="D7">
        <f t="shared" si="0"/>
        <v>83.254901960784323</v>
      </c>
    </row>
    <row r="8" spans="1:5" x14ac:dyDescent="0.3">
      <c r="A8" t="s">
        <v>36</v>
      </c>
      <c r="B8">
        <v>40.299999999999997</v>
      </c>
      <c r="C8">
        <f>(255-B8)/255</f>
        <v>0.84196078431372545</v>
      </c>
      <c r="D8">
        <f t="shared" si="0"/>
        <v>84.196078431372541</v>
      </c>
    </row>
    <row r="9" spans="1:5" x14ac:dyDescent="0.3">
      <c r="A9" s="4" t="s">
        <v>8</v>
      </c>
      <c r="D9" s="5">
        <f>AVERAGE(D5:D8)</f>
        <v>82.901960784313729</v>
      </c>
      <c r="E9" s="5">
        <f>(STDEV(D5:D8))/(SQRT(COUNT(D5:D8)))</f>
        <v>0.82041115213140814</v>
      </c>
    </row>
    <row r="11" spans="1:5" x14ac:dyDescent="0.3">
      <c r="A11" s="7" t="s">
        <v>37</v>
      </c>
      <c r="B11" s="6"/>
      <c r="C11" s="6"/>
      <c r="D11" s="3"/>
      <c r="E11" s="3"/>
    </row>
    <row r="12" spans="1:5" x14ac:dyDescent="0.3">
      <c r="A12" s="2" t="s">
        <v>40</v>
      </c>
      <c r="B12" s="2" t="s">
        <v>0</v>
      </c>
      <c r="C12" s="2" t="s">
        <v>1</v>
      </c>
      <c r="D12" s="2" t="s">
        <v>2</v>
      </c>
      <c r="E12" s="2" t="s">
        <v>3</v>
      </c>
    </row>
    <row r="13" spans="1:5" x14ac:dyDescent="0.3">
      <c r="A13" t="s">
        <v>25</v>
      </c>
      <c r="B13">
        <v>146.30000000000001</v>
      </c>
      <c r="C13">
        <f>(255-B13)/255</f>
        <v>0.42627450980392151</v>
      </c>
      <c r="D13">
        <f>C13*100</f>
        <v>42.627450980392148</v>
      </c>
    </row>
    <row r="14" spans="1:5" x14ac:dyDescent="0.3">
      <c r="A14" t="s">
        <v>26</v>
      </c>
      <c r="B14">
        <v>138.4</v>
      </c>
      <c r="C14">
        <f>(255-B14)/255</f>
        <v>0.45725490196078428</v>
      </c>
      <c r="D14">
        <f t="shared" ref="D14:D16" si="1">C14*100</f>
        <v>45.725490196078425</v>
      </c>
    </row>
    <row r="15" spans="1:5" x14ac:dyDescent="0.3">
      <c r="A15" t="s">
        <v>27</v>
      </c>
      <c r="B15">
        <v>143.19999999999999</v>
      </c>
      <c r="C15">
        <f>(255-B15)/255</f>
        <v>0.43843137254901965</v>
      </c>
      <c r="D15">
        <f t="shared" si="1"/>
        <v>43.843137254901961</v>
      </c>
    </row>
    <row r="16" spans="1:5" x14ac:dyDescent="0.3">
      <c r="A16" t="s">
        <v>28</v>
      </c>
      <c r="B16">
        <v>135.19999999999999</v>
      </c>
      <c r="C16">
        <f>(255-B16)/255</f>
        <v>0.46980392156862749</v>
      </c>
      <c r="D16">
        <f t="shared" si="1"/>
        <v>46.980392156862749</v>
      </c>
    </row>
    <row r="17" spans="1:5" x14ac:dyDescent="0.3">
      <c r="A17" s="4" t="s">
        <v>8</v>
      </c>
      <c r="D17" s="5">
        <f>AVERAGE(D13:D16)</f>
        <v>44.794117647058826</v>
      </c>
      <c r="E17" s="5">
        <f>(STDEV(D13:D16))/(SQRT(COUNT(D13:D16)))</f>
        <v>0.96807623701153522</v>
      </c>
    </row>
    <row r="19" spans="1:5" x14ac:dyDescent="0.3">
      <c r="A19" s="2" t="s">
        <v>39</v>
      </c>
      <c r="B19" s="2"/>
      <c r="C19" s="2"/>
      <c r="D19" s="3"/>
      <c r="E19" s="3"/>
    </row>
    <row r="20" spans="1:5" x14ac:dyDescent="0.3">
      <c r="A20" s="2" t="s">
        <v>41</v>
      </c>
      <c r="B20" s="2" t="s">
        <v>0</v>
      </c>
      <c r="C20" s="2" t="s">
        <v>1</v>
      </c>
      <c r="D20" s="2" t="s">
        <v>2</v>
      </c>
      <c r="E20" s="2" t="s">
        <v>3</v>
      </c>
    </row>
    <row r="21" spans="1:5" x14ac:dyDescent="0.3">
      <c r="A21" t="s">
        <v>13</v>
      </c>
      <c r="B21">
        <v>80.599999999999994</v>
      </c>
      <c r="C21">
        <f>(255-B21)/255</f>
        <v>0.68392156862745102</v>
      </c>
      <c r="D21">
        <f>C21*100</f>
        <v>68.392156862745097</v>
      </c>
    </row>
    <row r="22" spans="1:5" x14ac:dyDescent="0.3">
      <c r="A22" t="s">
        <v>14</v>
      </c>
      <c r="B22">
        <v>88.6</v>
      </c>
      <c r="C22">
        <f>(255-B22)/255</f>
        <v>0.65254901960784317</v>
      </c>
      <c r="D22">
        <f t="shared" ref="D22:D24" si="2">C22*100</f>
        <v>65.254901960784323</v>
      </c>
    </row>
    <row r="23" spans="1:5" x14ac:dyDescent="0.3">
      <c r="A23" t="s">
        <v>15</v>
      </c>
      <c r="B23">
        <v>71.099999999999994</v>
      </c>
      <c r="C23">
        <f>(255-B23)/255</f>
        <v>0.72117647058823531</v>
      </c>
      <c r="D23">
        <f t="shared" si="2"/>
        <v>72.117647058823536</v>
      </c>
    </row>
    <row r="24" spans="1:5" x14ac:dyDescent="0.3">
      <c r="A24" t="s">
        <v>16</v>
      </c>
      <c r="B24">
        <v>61.7</v>
      </c>
      <c r="C24">
        <f>(255-B24)/255</f>
        <v>0.75803921568627453</v>
      </c>
      <c r="D24">
        <f t="shared" si="2"/>
        <v>75.803921568627459</v>
      </c>
    </row>
    <row r="25" spans="1:5" x14ac:dyDescent="0.3">
      <c r="A25" s="4" t="s">
        <v>8</v>
      </c>
      <c r="D25" s="5">
        <f>AVERAGE(D21:D24)</f>
        <v>70.392156862745111</v>
      </c>
      <c r="E25" s="5">
        <f>(STDEV(D21:D24))/(SQRT(COUNT(D21:D24)))</f>
        <v>2.2850219104769507</v>
      </c>
    </row>
    <row r="27" spans="1:5" x14ac:dyDescent="0.3">
      <c r="A27" s="2" t="s">
        <v>42</v>
      </c>
      <c r="B27" s="3"/>
      <c r="C27" s="3"/>
      <c r="D27" s="3"/>
      <c r="E27" s="3"/>
    </row>
    <row r="28" spans="1:5" x14ac:dyDescent="0.3">
      <c r="A28" s="2" t="s">
        <v>44</v>
      </c>
      <c r="B28" s="2" t="s">
        <v>0</v>
      </c>
      <c r="C28" s="2" t="s">
        <v>1</v>
      </c>
      <c r="D28" s="2" t="s">
        <v>2</v>
      </c>
      <c r="E28" s="2" t="s">
        <v>3</v>
      </c>
    </row>
    <row r="29" spans="1:5" x14ac:dyDescent="0.3">
      <c r="A29" t="s">
        <v>29</v>
      </c>
      <c r="B29">
        <v>137.80000000000001</v>
      </c>
      <c r="C29">
        <f>(255-B29)/255</f>
        <v>0.45960784313725483</v>
      </c>
      <c r="D29">
        <f>C29*100</f>
        <v>45.960784313725483</v>
      </c>
    </row>
    <row r="30" spans="1:5" x14ac:dyDescent="0.3">
      <c r="A30" t="s">
        <v>30</v>
      </c>
      <c r="B30">
        <v>142.30000000000001</v>
      </c>
      <c r="C30">
        <f>(255-B30)/255</f>
        <v>0.44196078431372543</v>
      </c>
      <c r="D30">
        <f t="shared" ref="D30:D32" si="3">C30*100</f>
        <v>44.196078431372541</v>
      </c>
    </row>
    <row r="31" spans="1:5" x14ac:dyDescent="0.3">
      <c r="A31" t="s">
        <v>31</v>
      </c>
      <c r="B31">
        <v>130.1</v>
      </c>
      <c r="C31">
        <f>(255-B31)/255</f>
        <v>0.48980392156862745</v>
      </c>
      <c r="D31">
        <f t="shared" si="3"/>
        <v>48.980392156862749</v>
      </c>
    </row>
    <row r="32" spans="1:5" x14ac:dyDescent="0.3">
      <c r="A32" t="s">
        <v>32</v>
      </c>
      <c r="B32">
        <v>134</v>
      </c>
      <c r="C32">
        <f>(255-B32)/255</f>
        <v>0.47450980392156861</v>
      </c>
      <c r="D32">
        <f t="shared" si="3"/>
        <v>47.450980392156858</v>
      </c>
    </row>
    <row r="33" spans="1:5" x14ac:dyDescent="0.3">
      <c r="A33" s="4" t="s">
        <v>8</v>
      </c>
      <c r="D33" s="5">
        <f>AVERAGE(D29:D32)</f>
        <v>46.647058823529406</v>
      </c>
      <c r="E33" s="5">
        <f>(STDEV(D29:D32))/(SQRT(COUNT(D29:D32)))</f>
        <v>1.0234342479487444</v>
      </c>
    </row>
    <row r="35" spans="1:5" x14ac:dyDescent="0.3">
      <c r="A35" s="2" t="s">
        <v>43</v>
      </c>
      <c r="B35" s="2"/>
      <c r="C35" s="2"/>
      <c r="D35" s="3"/>
      <c r="E35" s="3"/>
    </row>
    <row r="36" spans="1:5" x14ac:dyDescent="0.3">
      <c r="A36" s="2" t="s">
        <v>45</v>
      </c>
      <c r="B36" s="2" t="s">
        <v>0</v>
      </c>
      <c r="C36" s="2" t="s">
        <v>1</v>
      </c>
      <c r="D36" s="2" t="s">
        <v>2</v>
      </c>
      <c r="E36" s="2" t="s">
        <v>3</v>
      </c>
    </row>
    <row r="37" spans="1:5" x14ac:dyDescent="0.3">
      <c r="A37" t="s">
        <v>17</v>
      </c>
      <c r="B37">
        <v>65.900000000000006</v>
      </c>
      <c r="C37">
        <f>(255-B37)/255</f>
        <v>0.7415686274509804</v>
      </c>
      <c r="D37">
        <f>C37*100</f>
        <v>74.156862745098039</v>
      </c>
    </row>
    <row r="38" spans="1:5" x14ac:dyDescent="0.3">
      <c r="A38" t="s">
        <v>18</v>
      </c>
      <c r="B38">
        <v>54.2</v>
      </c>
      <c r="C38">
        <f>(255-B38)/255</f>
        <v>0.78745098039215689</v>
      </c>
      <c r="D38">
        <f t="shared" ref="D38:D40" si="4">C38*100</f>
        <v>78.745098039215691</v>
      </c>
    </row>
    <row r="39" spans="1:5" x14ac:dyDescent="0.3">
      <c r="A39" t="s">
        <v>19</v>
      </c>
      <c r="B39">
        <v>57</v>
      </c>
      <c r="C39">
        <f>(255-B39)/255</f>
        <v>0.77647058823529413</v>
      </c>
      <c r="D39">
        <f t="shared" si="4"/>
        <v>77.64705882352942</v>
      </c>
    </row>
    <row r="40" spans="1:5" x14ac:dyDescent="0.3">
      <c r="A40" t="s">
        <v>20</v>
      </c>
      <c r="B40">
        <v>62.1</v>
      </c>
      <c r="C40">
        <f>(255-B40)/255</f>
        <v>0.75647058823529412</v>
      </c>
      <c r="D40">
        <f t="shared" si="4"/>
        <v>75.647058823529406</v>
      </c>
    </row>
    <row r="41" spans="1:5" x14ac:dyDescent="0.3">
      <c r="A41" s="4" t="s">
        <v>8</v>
      </c>
      <c r="D41" s="5">
        <f>AVERAGE(D37:D40)</f>
        <v>76.549019607843135</v>
      </c>
      <c r="E41" s="5">
        <f>(STDEV(D37:D40))/(SQRT(COUNT(D37:D40)))</f>
        <v>1.0232463986557276</v>
      </c>
    </row>
    <row r="43" spans="1:5" x14ac:dyDescent="0.3">
      <c r="A43" s="2" t="s">
        <v>51</v>
      </c>
      <c r="B43" s="2"/>
      <c r="C43" s="2"/>
      <c r="D43" s="3"/>
      <c r="E43" s="3"/>
    </row>
    <row r="44" spans="1:5" x14ac:dyDescent="0.3">
      <c r="A44" s="2" t="s">
        <v>46</v>
      </c>
      <c r="B44" s="2" t="s">
        <v>0</v>
      </c>
      <c r="C44" s="2" t="s">
        <v>1</v>
      </c>
      <c r="D44" s="2" t="s">
        <v>2</v>
      </c>
      <c r="E44" s="2" t="s">
        <v>3</v>
      </c>
    </row>
    <row r="45" spans="1:5" x14ac:dyDescent="0.3">
      <c r="A45" t="s">
        <v>21</v>
      </c>
      <c r="B45">
        <v>82.4</v>
      </c>
      <c r="C45">
        <f>(255-B45)/255</f>
        <v>0.67686274509803923</v>
      </c>
      <c r="D45">
        <f>C45*100</f>
        <v>67.686274509803923</v>
      </c>
    </row>
    <row r="46" spans="1:5" x14ac:dyDescent="0.3">
      <c r="A46" t="s">
        <v>22</v>
      </c>
      <c r="B46">
        <v>63.7</v>
      </c>
      <c r="C46">
        <f>(255-B46)/255</f>
        <v>0.75019607843137259</v>
      </c>
      <c r="D46">
        <f t="shared" ref="D46:D48" si="5">C46*100</f>
        <v>75.019607843137265</v>
      </c>
    </row>
    <row r="47" spans="1:5" x14ac:dyDescent="0.3">
      <c r="A47" t="s">
        <v>23</v>
      </c>
      <c r="B47">
        <v>76.7</v>
      </c>
      <c r="C47">
        <f>(255-B47)/255</f>
        <v>0.69921568627450981</v>
      </c>
      <c r="D47">
        <f t="shared" si="5"/>
        <v>69.921568627450981</v>
      </c>
    </row>
    <row r="48" spans="1:5" x14ac:dyDescent="0.3">
      <c r="A48" t="s">
        <v>24</v>
      </c>
      <c r="B48">
        <v>74.900000000000006</v>
      </c>
      <c r="C48">
        <f>(255-B48)/255</f>
        <v>0.70627450980392159</v>
      </c>
      <c r="D48">
        <f t="shared" si="5"/>
        <v>70.627450980392155</v>
      </c>
    </row>
    <row r="49" spans="1:5" x14ac:dyDescent="0.3">
      <c r="A49" s="4" t="s">
        <v>8</v>
      </c>
      <c r="D49" s="5">
        <f>AVERAGE(D45:D48)</f>
        <v>70.813725490196077</v>
      </c>
      <c r="E49" s="5">
        <f>(STDEV(D45:D48))/(SQRT(COUNT(D45:D48)))</f>
        <v>1.535714764701978</v>
      </c>
    </row>
    <row r="51" spans="1:5" x14ac:dyDescent="0.3">
      <c r="A51" s="2" t="s">
        <v>50</v>
      </c>
      <c r="B51" s="2"/>
      <c r="C51" s="2"/>
      <c r="D51" s="3"/>
      <c r="E51" s="3"/>
    </row>
    <row r="52" spans="1:5" x14ac:dyDescent="0.3">
      <c r="A52" s="2" t="s">
        <v>48</v>
      </c>
      <c r="B52" s="2" t="s">
        <v>0</v>
      </c>
      <c r="C52" s="2" t="s">
        <v>1</v>
      </c>
      <c r="D52" s="2" t="s">
        <v>2</v>
      </c>
      <c r="E52" s="2" t="s">
        <v>3</v>
      </c>
    </row>
    <row r="53" spans="1:5" x14ac:dyDescent="0.3">
      <c r="A53" t="s">
        <v>9</v>
      </c>
      <c r="B53">
        <v>55.4</v>
      </c>
      <c r="C53">
        <f>(255-B53)/255</f>
        <v>0.78274509803921566</v>
      </c>
      <c r="D53">
        <f>C53*100</f>
        <v>78.274509803921561</v>
      </c>
    </row>
    <row r="54" spans="1:5" x14ac:dyDescent="0.3">
      <c r="A54" t="s">
        <v>10</v>
      </c>
      <c r="B54">
        <v>61.5</v>
      </c>
      <c r="C54">
        <f>(255-B54)/255</f>
        <v>0.75882352941176467</v>
      </c>
      <c r="D54">
        <f t="shared" ref="D54:D56" si="6">C54*100</f>
        <v>75.882352941176464</v>
      </c>
    </row>
    <row r="55" spans="1:5" x14ac:dyDescent="0.3">
      <c r="A55" t="s">
        <v>11</v>
      </c>
      <c r="B55">
        <v>52.2</v>
      </c>
      <c r="C55">
        <f>(255-B55)/255</f>
        <v>0.79529411764705882</v>
      </c>
      <c r="D55">
        <f t="shared" si="6"/>
        <v>79.529411764705884</v>
      </c>
    </row>
    <row r="56" spans="1:5" x14ac:dyDescent="0.3">
      <c r="A56" t="s">
        <v>12</v>
      </c>
      <c r="B56">
        <v>59.6</v>
      </c>
      <c r="C56">
        <f>(255-B56)/255</f>
        <v>0.76627450980392164</v>
      </c>
      <c r="D56">
        <f t="shared" si="6"/>
        <v>76.627450980392169</v>
      </c>
    </row>
    <row r="57" spans="1:5" x14ac:dyDescent="0.3">
      <c r="A57" s="4" t="s">
        <v>8</v>
      </c>
      <c r="D57" s="5">
        <f>AVERAGE(D53:D56)</f>
        <v>77.578431372549019</v>
      </c>
      <c r="E57" s="5">
        <f>(STDEV(D53:D56))/(SQRT(COUNT(D53:D56)))</f>
        <v>0.82015727276524009</v>
      </c>
    </row>
    <row r="59" spans="1:5" x14ac:dyDescent="0.3">
      <c r="A59" s="2" t="s">
        <v>49</v>
      </c>
      <c r="B59" s="2"/>
      <c r="C59" s="2"/>
      <c r="D59" s="3"/>
      <c r="E59" s="3"/>
    </row>
    <row r="60" spans="1:5" x14ac:dyDescent="0.3">
      <c r="A60" s="2" t="s">
        <v>47</v>
      </c>
      <c r="B60" s="2" t="s">
        <v>0</v>
      </c>
      <c r="C60" s="2" t="s">
        <v>1</v>
      </c>
      <c r="D60" s="2" t="s">
        <v>2</v>
      </c>
      <c r="E60" s="2" t="s">
        <v>3</v>
      </c>
    </row>
    <row r="61" spans="1:5" x14ac:dyDescent="0.3">
      <c r="A61" t="s">
        <v>4</v>
      </c>
      <c r="B61">
        <v>75.8</v>
      </c>
      <c r="C61">
        <f>(255-B61)/255</f>
        <v>0.70274509803921559</v>
      </c>
      <c r="D61">
        <f>C61*100</f>
        <v>70.274509803921561</v>
      </c>
    </row>
    <row r="62" spans="1:5" x14ac:dyDescent="0.3">
      <c r="A62" t="s">
        <v>5</v>
      </c>
      <c r="B62">
        <v>65.599999999999994</v>
      </c>
      <c r="C62">
        <f>(255-B62)/255</f>
        <v>0.74274509803921573</v>
      </c>
      <c r="D62">
        <f t="shared" ref="D62:D64" si="7">C62*100</f>
        <v>74.274509803921575</v>
      </c>
    </row>
    <row r="63" spans="1:5" x14ac:dyDescent="0.3">
      <c r="A63" t="s">
        <v>6</v>
      </c>
      <c r="B63">
        <v>65.8</v>
      </c>
      <c r="C63">
        <f>(255-B63)/255</f>
        <v>0.74196078431372547</v>
      </c>
      <c r="D63">
        <f t="shared" si="7"/>
        <v>74.196078431372541</v>
      </c>
    </row>
    <row r="64" spans="1:5" x14ac:dyDescent="0.3">
      <c r="A64" t="s">
        <v>7</v>
      </c>
      <c r="B64">
        <v>64.8</v>
      </c>
      <c r="C64">
        <f>(255-B64)/255</f>
        <v>0.74588235294117644</v>
      </c>
      <c r="D64">
        <f t="shared" si="7"/>
        <v>74.588235294117638</v>
      </c>
    </row>
    <row r="65" spans="1:5" x14ac:dyDescent="0.3">
      <c r="A65" s="4" t="s">
        <v>8</v>
      </c>
      <c r="D65" s="5">
        <f>AVERAGE(D61:D64)</f>
        <v>73.333333333333329</v>
      </c>
      <c r="E65" s="5">
        <f>(STDEV(D61:D64))/(SQRT(COUNT(D61:D64)))</f>
        <v>1.02312114663265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>University of Day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/Staff/Student</dc:creator>
  <cp:lastModifiedBy>Faculty/Staff/Student</cp:lastModifiedBy>
  <dcterms:created xsi:type="dcterms:W3CDTF">2017-05-22T13:05:56Z</dcterms:created>
  <dcterms:modified xsi:type="dcterms:W3CDTF">2017-12-08T23:10:01Z</dcterms:modified>
</cp:coreProperties>
</file>